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6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4" uniqueCount="4">
  <si>
    <t>Average life expectancy in China</t>
  </si>
  <si>
    <t>World life expectancy</t>
  </si>
  <si>
    <t>Growth rate of life expectancy in China</t>
  </si>
  <si>
    <t xml:space="preserve">Growth rate of world life expectancy 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7" fillId="1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19" fillId="26" borderId="8" applyNumberFormat="0" applyAlignment="0" applyProtection="0">
      <alignment vertical="center"/>
    </xf>
    <xf numFmtId="0" fontId="20" fillId="26" borderId="4" applyNumberFormat="0" applyAlignment="0" applyProtection="0">
      <alignment vertical="center"/>
    </xf>
    <xf numFmtId="0" fontId="8" fillId="18" borderId="5" applyNumberFormat="0" applyAlignment="0" applyProtection="0">
      <alignment vertical="center"/>
    </xf>
    <xf numFmtId="0" fontId="2" fillId="5" borderId="0" applyNumberFormat="0" applyBorder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2" fillId="27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3" fillId="8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0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10" fontId="0" fillId="0" borderId="0" xfId="0" applyNumberFormat="1" applyFill="1" applyAlignment="1">
      <alignment vertical="center"/>
    </xf>
    <xf numFmtId="9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E3235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6</c:f>
              <c:strCache>
                <c:ptCount val="1"/>
                <c:pt idx="0">
                  <c:v>Average life expectancy in Chin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E$15:$AF$15</c:f>
              <c:numCache>
                <c:formatCode>General</c:formatCode>
                <c:ptCount val="28"/>
                <c:pt idx="0">
                  <c:v>1951</c:v>
                </c:pt>
                <c:pt idx="1">
                  <c:v>1952</c:v>
                </c:pt>
                <c:pt idx="2">
                  <c:v>1953</c:v>
                </c:pt>
                <c:pt idx="3">
                  <c:v>1954</c:v>
                </c:pt>
                <c:pt idx="4">
                  <c:v>1955</c:v>
                </c:pt>
                <c:pt idx="5">
                  <c:v>1956</c:v>
                </c:pt>
                <c:pt idx="6">
                  <c:v>1957</c:v>
                </c:pt>
                <c:pt idx="7">
                  <c:v>1958</c:v>
                </c:pt>
                <c:pt idx="8">
                  <c:v>1959</c:v>
                </c:pt>
                <c:pt idx="9">
                  <c:v>1960</c:v>
                </c:pt>
                <c:pt idx="10">
                  <c:v>1961</c:v>
                </c:pt>
                <c:pt idx="11">
                  <c:v>1962</c:v>
                </c:pt>
                <c:pt idx="12">
                  <c:v>1963</c:v>
                </c:pt>
                <c:pt idx="13">
                  <c:v>1964</c:v>
                </c:pt>
                <c:pt idx="14">
                  <c:v>1965</c:v>
                </c:pt>
                <c:pt idx="15">
                  <c:v>1966</c:v>
                </c:pt>
                <c:pt idx="16">
                  <c:v>1967</c:v>
                </c:pt>
                <c:pt idx="17">
                  <c:v>1968</c:v>
                </c:pt>
                <c:pt idx="18">
                  <c:v>1969</c:v>
                </c:pt>
                <c:pt idx="19">
                  <c:v>1970</c:v>
                </c:pt>
                <c:pt idx="20">
                  <c:v>1971</c:v>
                </c:pt>
                <c:pt idx="21">
                  <c:v>1972</c:v>
                </c:pt>
                <c:pt idx="22">
                  <c:v>1973</c:v>
                </c:pt>
                <c:pt idx="23">
                  <c:v>1974</c:v>
                </c:pt>
                <c:pt idx="24">
                  <c:v>1975</c:v>
                </c:pt>
                <c:pt idx="25">
                  <c:v>1976</c:v>
                </c:pt>
                <c:pt idx="26">
                  <c:v>1977</c:v>
                </c:pt>
                <c:pt idx="27">
                  <c:v>1978</c:v>
                </c:pt>
              </c:numCache>
            </c:numRef>
          </c:cat>
          <c:val>
            <c:numRef>
              <c:f>Sheet1!$E$16:$AF$16</c:f>
              <c:numCache>
                <c:formatCode>General</c:formatCode>
                <c:ptCount val="28"/>
                <c:pt idx="0">
                  <c:v>43.57</c:v>
                </c:pt>
                <c:pt idx="1">
                  <c:v>43.7</c:v>
                </c:pt>
                <c:pt idx="2">
                  <c:v>43.83</c:v>
                </c:pt>
                <c:pt idx="3">
                  <c:v>43.96</c:v>
                </c:pt>
                <c:pt idx="4">
                  <c:v>44.09</c:v>
                </c:pt>
                <c:pt idx="5">
                  <c:v>44.21</c:v>
                </c:pt>
                <c:pt idx="6">
                  <c:v>44.34</c:v>
                </c:pt>
                <c:pt idx="7">
                  <c:v>44.47</c:v>
                </c:pt>
                <c:pt idx="8">
                  <c:v>44.49</c:v>
                </c:pt>
                <c:pt idx="9">
                  <c:v>44.5</c:v>
                </c:pt>
                <c:pt idx="10">
                  <c:v>44.52</c:v>
                </c:pt>
                <c:pt idx="11">
                  <c:v>44.53</c:v>
                </c:pt>
                <c:pt idx="12">
                  <c:v>44.55</c:v>
                </c:pt>
                <c:pt idx="13">
                  <c:v>46.73</c:v>
                </c:pt>
                <c:pt idx="14">
                  <c:v>48.92</c:v>
                </c:pt>
                <c:pt idx="15">
                  <c:v>51.1</c:v>
                </c:pt>
                <c:pt idx="16">
                  <c:v>53.29</c:v>
                </c:pt>
                <c:pt idx="17">
                  <c:v>55.47</c:v>
                </c:pt>
                <c:pt idx="18">
                  <c:v>56.71</c:v>
                </c:pt>
                <c:pt idx="19">
                  <c:v>57.95</c:v>
                </c:pt>
                <c:pt idx="20">
                  <c:v>59.19</c:v>
                </c:pt>
                <c:pt idx="21">
                  <c:v>60.43</c:v>
                </c:pt>
                <c:pt idx="22">
                  <c:v>61.67</c:v>
                </c:pt>
                <c:pt idx="23">
                  <c:v>62.44</c:v>
                </c:pt>
                <c:pt idx="24">
                  <c:v>63.21</c:v>
                </c:pt>
                <c:pt idx="25">
                  <c:v>63.97</c:v>
                </c:pt>
                <c:pt idx="26">
                  <c:v>66.74</c:v>
                </c:pt>
                <c:pt idx="27">
                  <c:v>65.51</c:v>
                </c:pt>
              </c:numCache>
            </c:numRef>
          </c:val>
        </c:ser>
        <c:ser>
          <c:idx val="1"/>
          <c:order val="1"/>
          <c:tx>
            <c:strRef>
              <c:f>Sheet1!$D$17</c:f>
              <c:strCache>
                <c:ptCount val="1"/>
                <c:pt idx="0">
                  <c:v>World life expectancy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numRef>
              <c:f>Sheet1!$E$15:$AF$15</c:f>
              <c:numCache>
                <c:formatCode>General</c:formatCode>
                <c:ptCount val="28"/>
                <c:pt idx="0">
                  <c:v>1951</c:v>
                </c:pt>
                <c:pt idx="1">
                  <c:v>1952</c:v>
                </c:pt>
                <c:pt idx="2">
                  <c:v>1953</c:v>
                </c:pt>
                <c:pt idx="3">
                  <c:v>1954</c:v>
                </c:pt>
                <c:pt idx="4">
                  <c:v>1955</c:v>
                </c:pt>
                <c:pt idx="5">
                  <c:v>1956</c:v>
                </c:pt>
                <c:pt idx="6">
                  <c:v>1957</c:v>
                </c:pt>
                <c:pt idx="7">
                  <c:v>1958</c:v>
                </c:pt>
                <c:pt idx="8">
                  <c:v>1959</c:v>
                </c:pt>
                <c:pt idx="9">
                  <c:v>1960</c:v>
                </c:pt>
                <c:pt idx="10">
                  <c:v>1961</c:v>
                </c:pt>
                <c:pt idx="11">
                  <c:v>1962</c:v>
                </c:pt>
                <c:pt idx="12">
                  <c:v>1963</c:v>
                </c:pt>
                <c:pt idx="13">
                  <c:v>1964</c:v>
                </c:pt>
                <c:pt idx="14">
                  <c:v>1965</c:v>
                </c:pt>
                <c:pt idx="15">
                  <c:v>1966</c:v>
                </c:pt>
                <c:pt idx="16">
                  <c:v>1967</c:v>
                </c:pt>
                <c:pt idx="17">
                  <c:v>1968</c:v>
                </c:pt>
                <c:pt idx="18">
                  <c:v>1969</c:v>
                </c:pt>
                <c:pt idx="19">
                  <c:v>1970</c:v>
                </c:pt>
                <c:pt idx="20">
                  <c:v>1971</c:v>
                </c:pt>
                <c:pt idx="21">
                  <c:v>1972</c:v>
                </c:pt>
                <c:pt idx="22">
                  <c:v>1973</c:v>
                </c:pt>
                <c:pt idx="23">
                  <c:v>1974</c:v>
                </c:pt>
                <c:pt idx="24">
                  <c:v>1975</c:v>
                </c:pt>
                <c:pt idx="25">
                  <c:v>1976</c:v>
                </c:pt>
                <c:pt idx="26">
                  <c:v>1977</c:v>
                </c:pt>
                <c:pt idx="27">
                  <c:v>1978</c:v>
                </c:pt>
              </c:numCache>
            </c:numRef>
          </c:cat>
          <c:val>
            <c:numRef>
              <c:f>Sheet1!$E$17:$AF$17</c:f>
              <c:numCache>
                <c:formatCode>General</c:formatCode>
                <c:ptCount val="28"/>
                <c:pt idx="0">
                  <c:v>46</c:v>
                </c:pt>
                <c:pt idx="1">
                  <c:v>46.48</c:v>
                </c:pt>
                <c:pt idx="2">
                  <c:v>46.96</c:v>
                </c:pt>
                <c:pt idx="3">
                  <c:v>47.44</c:v>
                </c:pt>
                <c:pt idx="4">
                  <c:v>47.92</c:v>
                </c:pt>
                <c:pt idx="5">
                  <c:v>48.41</c:v>
                </c:pt>
                <c:pt idx="6">
                  <c:v>48.89</c:v>
                </c:pt>
                <c:pt idx="7">
                  <c:v>49.37</c:v>
                </c:pt>
                <c:pt idx="8">
                  <c:v>49.73</c:v>
                </c:pt>
                <c:pt idx="9">
                  <c:v>50.09</c:v>
                </c:pt>
                <c:pt idx="10">
                  <c:v>50.46</c:v>
                </c:pt>
                <c:pt idx="11">
                  <c:v>50.82</c:v>
                </c:pt>
                <c:pt idx="12">
                  <c:v>51.18</c:v>
                </c:pt>
                <c:pt idx="13">
                  <c:v>52.03</c:v>
                </c:pt>
                <c:pt idx="14">
                  <c:v>52.88</c:v>
                </c:pt>
                <c:pt idx="15">
                  <c:v>53.73</c:v>
                </c:pt>
                <c:pt idx="16">
                  <c:v>54.58</c:v>
                </c:pt>
                <c:pt idx="17">
                  <c:v>55.43</c:v>
                </c:pt>
                <c:pt idx="18">
                  <c:v>55.96</c:v>
                </c:pt>
                <c:pt idx="19">
                  <c:v>56.49</c:v>
                </c:pt>
                <c:pt idx="20">
                  <c:v>57.03</c:v>
                </c:pt>
                <c:pt idx="21">
                  <c:v>57.56</c:v>
                </c:pt>
                <c:pt idx="22">
                  <c:v>58.09</c:v>
                </c:pt>
                <c:pt idx="23">
                  <c:v>58.53</c:v>
                </c:pt>
                <c:pt idx="24">
                  <c:v>58.96</c:v>
                </c:pt>
                <c:pt idx="25">
                  <c:v>59.4</c:v>
                </c:pt>
                <c:pt idx="26">
                  <c:v>59.83</c:v>
                </c:pt>
                <c:pt idx="27">
                  <c:v>60.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5082309"/>
        <c:axId val="261481571"/>
      </c:barChart>
      <c:lineChart>
        <c:grouping val="standard"/>
        <c:varyColors val="0"/>
        <c:ser>
          <c:idx val="2"/>
          <c:order val="2"/>
          <c:tx>
            <c:strRef>
              <c:f>Sheet1!$D$18</c:f>
              <c:strCache>
                <c:ptCount val="1"/>
                <c:pt idx="0">
                  <c:v>Growth rate of life expectancy in China</c:v>
                </c:pt>
              </c:strCache>
            </c:strRef>
          </c:tx>
          <c:spPr>
            <a:ln w="28575" cap="rnd">
              <a:solidFill>
                <a:srgbClr val="E32350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Sheet1!$E$15:$AF$15</c:f>
              <c:numCache>
                <c:formatCode>General</c:formatCode>
                <c:ptCount val="28"/>
                <c:pt idx="0">
                  <c:v>1951</c:v>
                </c:pt>
                <c:pt idx="1">
                  <c:v>1952</c:v>
                </c:pt>
                <c:pt idx="2">
                  <c:v>1953</c:v>
                </c:pt>
                <c:pt idx="3">
                  <c:v>1954</c:v>
                </c:pt>
                <c:pt idx="4">
                  <c:v>1955</c:v>
                </c:pt>
                <c:pt idx="5">
                  <c:v>1956</c:v>
                </c:pt>
                <c:pt idx="6">
                  <c:v>1957</c:v>
                </c:pt>
                <c:pt idx="7">
                  <c:v>1958</c:v>
                </c:pt>
                <c:pt idx="8">
                  <c:v>1959</c:v>
                </c:pt>
                <c:pt idx="9">
                  <c:v>1960</c:v>
                </c:pt>
                <c:pt idx="10">
                  <c:v>1961</c:v>
                </c:pt>
                <c:pt idx="11">
                  <c:v>1962</c:v>
                </c:pt>
                <c:pt idx="12">
                  <c:v>1963</c:v>
                </c:pt>
                <c:pt idx="13">
                  <c:v>1964</c:v>
                </c:pt>
                <c:pt idx="14">
                  <c:v>1965</c:v>
                </c:pt>
                <c:pt idx="15">
                  <c:v>1966</c:v>
                </c:pt>
                <c:pt idx="16">
                  <c:v>1967</c:v>
                </c:pt>
                <c:pt idx="17">
                  <c:v>1968</c:v>
                </c:pt>
                <c:pt idx="18">
                  <c:v>1969</c:v>
                </c:pt>
                <c:pt idx="19">
                  <c:v>1970</c:v>
                </c:pt>
                <c:pt idx="20">
                  <c:v>1971</c:v>
                </c:pt>
                <c:pt idx="21">
                  <c:v>1972</c:v>
                </c:pt>
                <c:pt idx="22">
                  <c:v>1973</c:v>
                </c:pt>
                <c:pt idx="23">
                  <c:v>1974</c:v>
                </c:pt>
                <c:pt idx="24">
                  <c:v>1975</c:v>
                </c:pt>
                <c:pt idx="25">
                  <c:v>1976</c:v>
                </c:pt>
                <c:pt idx="26">
                  <c:v>1977</c:v>
                </c:pt>
                <c:pt idx="27">
                  <c:v>1978</c:v>
                </c:pt>
              </c:numCache>
            </c:numRef>
          </c:cat>
          <c:val>
            <c:numRef>
              <c:f>Sheet1!$E$18:$AF$18</c:f>
              <c:numCache>
                <c:formatCode>0.00%</c:formatCode>
                <c:ptCount val="28"/>
                <c:pt idx="0">
                  <c:v>0.0029</c:v>
                </c:pt>
                <c:pt idx="1">
                  <c:v>0.0029</c:v>
                </c:pt>
                <c:pt idx="2">
                  <c:v>0.0029</c:v>
                </c:pt>
                <c:pt idx="3">
                  <c:v>0.0029</c:v>
                </c:pt>
                <c:pt idx="4">
                  <c:v>0.0029</c:v>
                </c:pt>
                <c:pt idx="5">
                  <c:v>0.0029</c:v>
                </c:pt>
                <c:pt idx="6">
                  <c:v>0.0029</c:v>
                </c:pt>
                <c:pt idx="7">
                  <c:v>0.0029</c:v>
                </c:pt>
                <c:pt idx="8">
                  <c:v>0.0004</c:v>
                </c:pt>
                <c:pt idx="9">
                  <c:v>0.0004</c:v>
                </c:pt>
                <c:pt idx="10">
                  <c:v>0.0004</c:v>
                </c:pt>
                <c:pt idx="11">
                  <c:v>0.0004</c:v>
                </c:pt>
                <c:pt idx="12">
                  <c:v>0.0004</c:v>
                </c:pt>
                <c:pt idx="13">
                  <c:v>0.049</c:v>
                </c:pt>
                <c:pt idx="14">
                  <c:v>0.0467</c:v>
                </c:pt>
                <c:pt idx="15">
                  <c:v>0.0446</c:v>
                </c:pt>
                <c:pt idx="16">
                  <c:v>0.0427</c:v>
                </c:pt>
                <c:pt idx="17">
                  <c:v>0.041</c:v>
                </c:pt>
                <c:pt idx="18">
                  <c:v>0.0224</c:v>
                </c:pt>
                <c:pt idx="19">
                  <c:v>0.0219</c:v>
                </c:pt>
                <c:pt idx="20">
                  <c:v>0.0214</c:v>
                </c:pt>
                <c:pt idx="21">
                  <c:v>0.0209</c:v>
                </c:pt>
                <c:pt idx="22">
                  <c:v>0.0205</c:v>
                </c:pt>
                <c:pt idx="23">
                  <c:v>0.0125</c:v>
                </c:pt>
                <c:pt idx="24">
                  <c:v>0.0123</c:v>
                </c:pt>
                <c:pt idx="25">
                  <c:v>0.0122</c:v>
                </c:pt>
                <c:pt idx="26">
                  <c:v>0.012</c:v>
                </c:pt>
                <c:pt idx="27">
                  <c:v>0.011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D$19</c:f>
              <c:strCache>
                <c:ptCount val="1"/>
                <c:pt idx="0">
                  <c:v>Growth rate of world life expectancy 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Sheet1!$E$15:$AF$15</c:f>
              <c:numCache>
                <c:formatCode>General</c:formatCode>
                <c:ptCount val="28"/>
                <c:pt idx="0">
                  <c:v>1951</c:v>
                </c:pt>
                <c:pt idx="1">
                  <c:v>1952</c:v>
                </c:pt>
                <c:pt idx="2">
                  <c:v>1953</c:v>
                </c:pt>
                <c:pt idx="3">
                  <c:v>1954</c:v>
                </c:pt>
                <c:pt idx="4">
                  <c:v>1955</c:v>
                </c:pt>
                <c:pt idx="5">
                  <c:v>1956</c:v>
                </c:pt>
                <c:pt idx="6">
                  <c:v>1957</c:v>
                </c:pt>
                <c:pt idx="7">
                  <c:v>1958</c:v>
                </c:pt>
                <c:pt idx="8">
                  <c:v>1959</c:v>
                </c:pt>
                <c:pt idx="9">
                  <c:v>1960</c:v>
                </c:pt>
                <c:pt idx="10">
                  <c:v>1961</c:v>
                </c:pt>
                <c:pt idx="11">
                  <c:v>1962</c:v>
                </c:pt>
                <c:pt idx="12">
                  <c:v>1963</c:v>
                </c:pt>
                <c:pt idx="13">
                  <c:v>1964</c:v>
                </c:pt>
                <c:pt idx="14">
                  <c:v>1965</c:v>
                </c:pt>
                <c:pt idx="15">
                  <c:v>1966</c:v>
                </c:pt>
                <c:pt idx="16">
                  <c:v>1967</c:v>
                </c:pt>
                <c:pt idx="17">
                  <c:v>1968</c:v>
                </c:pt>
                <c:pt idx="18">
                  <c:v>1969</c:v>
                </c:pt>
                <c:pt idx="19">
                  <c:v>1970</c:v>
                </c:pt>
                <c:pt idx="20">
                  <c:v>1971</c:v>
                </c:pt>
                <c:pt idx="21">
                  <c:v>1972</c:v>
                </c:pt>
                <c:pt idx="22">
                  <c:v>1973</c:v>
                </c:pt>
                <c:pt idx="23">
                  <c:v>1974</c:v>
                </c:pt>
                <c:pt idx="24">
                  <c:v>1975</c:v>
                </c:pt>
                <c:pt idx="25">
                  <c:v>1976</c:v>
                </c:pt>
                <c:pt idx="26">
                  <c:v>1977</c:v>
                </c:pt>
                <c:pt idx="27">
                  <c:v>1978</c:v>
                </c:pt>
              </c:numCache>
            </c:numRef>
          </c:cat>
          <c:val>
            <c:numRef>
              <c:f>Sheet1!$E$19:$AF$19</c:f>
              <c:numCache>
                <c:formatCode>0.00%</c:formatCode>
                <c:ptCount val="28"/>
                <c:pt idx="0">
                  <c:v>0.0106</c:v>
                </c:pt>
                <c:pt idx="1">
                  <c:v>0.0105</c:v>
                </c:pt>
                <c:pt idx="2">
                  <c:v>0.0104</c:v>
                </c:pt>
                <c:pt idx="3">
                  <c:v>0.0103</c:v>
                </c:pt>
                <c:pt idx="4">
                  <c:v>0.0102</c:v>
                </c:pt>
                <c:pt idx="5">
                  <c:v>0.0101</c:v>
                </c:pt>
                <c:pt idx="6" c:formatCode="0%">
                  <c:v>0.01</c:v>
                </c:pt>
                <c:pt idx="7">
                  <c:v>0.0099</c:v>
                </c:pt>
                <c:pt idx="8">
                  <c:v>0.0073</c:v>
                </c:pt>
                <c:pt idx="9">
                  <c:v>0.0073</c:v>
                </c:pt>
                <c:pt idx="10">
                  <c:v>0.0072</c:v>
                </c:pt>
                <c:pt idx="11">
                  <c:v>0.0072</c:v>
                </c:pt>
                <c:pt idx="12">
                  <c:v>0.0071</c:v>
                </c:pt>
                <c:pt idx="13">
                  <c:v>0.0166</c:v>
                </c:pt>
                <c:pt idx="14">
                  <c:v>0.0163</c:v>
                </c:pt>
                <c:pt idx="15">
                  <c:v>0.0161</c:v>
                </c:pt>
                <c:pt idx="16">
                  <c:v>0.0158</c:v>
                </c:pt>
                <c:pt idx="17">
                  <c:v>0.0156</c:v>
                </c:pt>
                <c:pt idx="18">
                  <c:v>0.0096</c:v>
                </c:pt>
                <c:pt idx="19">
                  <c:v>0.0095</c:v>
                </c:pt>
                <c:pt idx="20">
                  <c:v>0.0094</c:v>
                </c:pt>
                <c:pt idx="21">
                  <c:v>0.0093</c:v>
                </c:pt>
                <c:pt idx="22">
                  <c:v>0.0092</c:v>
                </c:pt>
                <c:pt idx="23">
                  <c:v>0.0075</c:v>
                </c:pt>
                <c:pt idx="24">
                  <c:v>0.0074</c:v>
                </c:pt>
                <c:pt idx="25">
                  <c:v>0.0074</c:v>
                </c:pt>
                <c:pt idx="26">
                  <c:v>0.0073</c:v>
                </c:pt>
                <c:pt idx="27">
                  <c:v>0.007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0"/>
        <c:smooth val="0"/>
        <c:axId val="567742646"/>
        <c:axId val="991846704"/>
      </c:lineChart>
      <c:catAx>
        <c:axId val="205082309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61481571"/>
        <c:crosses val="autoZero"/>
        <c:auto val="1"/>
        <c:lblAlgn val="ctr"/>
        <c:lblOffset val="100"/>
        <c:noMultiLvlLbl val="0"/>
      </c:catAx>
      <c:valAx>
        <c:axId val="2614815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205082309"/>
        <c:crosses val="autoZero"/>
        <c:crossBetween val="between"/>
      </c:valAx>
      <c:catAx>
        <c:axId val="567742646"/>
        <c:scaling>
          <c:orientation val="minMax"/>
        </c:scaling>
        <c:delete val="1"/>
        <c:axPos val="b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91846704"/>
        <c:crosses val="autoZero"/>
        <c:auto val="1"/>
        <c:lblAlgn val="ctr"/>
        <c:lblOffset val="100"/>
        <c:noMultiLvlLbl val="0"/>
      </c:catAx>
      <c:valAx>
        <c:axId val="991846704"/>
        <c:scaling>
          <c:orientation val="minMax"/>
        </c:scaling>
        <c:delete val="0"/>
        <c:axPos val="r"/>
        <c:numFmt formatCode="0.00%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567742646"/>
        <c:crosses val="max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337820</xdr:colOff>
      <xdr:row>19</xdr:row>
      <xdr:rowOff>90170</xdr:rowOff>
    </xdr:from>
    <xdr:to>
      <xdr:col>7</xdr:col>
      <xdr:colOff>509270</xdr:colOff>
      <xdr:row>34</xdr:row>
      <xdr:rowOff>166370</xdr:rowOff>
    </xdr:to>
    <xdr:graphicFrame>
      <xdr:nvGraphicFramePr>
        <xdr:cNvPr id="6" name="图表 5"/>
        <xdr:cNvGraphicFramePr/>
      </xdr:nvGraphicFramePr>
      <xdr:xfrm>
        <a:off x="337820" y="346837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D15:AF19"/>
  <sheetViews>
    <sheetView tabSelected="1" topLeftCell="A14" workbookViewId="0">
      <selection activeCell="D17" sqref="D17"/>
    </sheetView>
  </sheetViews>
  <sheetFormatPr defaultColWidth="9" defaultRowHeight="14"/>
  <sheetData>
    <row r="15" spans="4:32">
      <c r="D15" s="1"/>
      <c r="E15">
        <v>1951</v>
      </c>
      <c r="F15">
        <v>1952</v>
      </c>
      <c r="G15">
        <v>1953</v>
      </c>
      <c r="H15">
        <v>1954</v>
      </c>
      <c r="I15">
        <v>1955</v>
      </c>
      <c r="J15">
        <v>1956</v>
      </c>
      <c r="K15">
        <v>1957</v>
      </c>
      <c r="L15">
        <v>1958</v>
      </c>
      <c r="M15">
        <v>1959</v>
      </c>
      <c r="N15">
        <v>1960</v>
      </c>
      <c r="O15">
        <v>1961</v>
      </c>
      <c r="P15">
        <v>1962</v>
      </c>
      <c r="Q15">
        <v>1963</v>
      </c>
      <c r="R15">
        <v>1964</v>
      </c>
      <c r="S15">
        <v>1965</v>
      </c>
      <c r="T15">
        <v>1966</v>
      </c>
      <c r="U15">
        <v>1967</v>
      </c>
      <c r="V15">
        <v>1968</v>
      </c>
      <c r="W15">
        <v>1969</v>
      </c>
      <c r="X15">
        <v>1970</v>
      </c>
      <c r="Y15">
        <v>1971</v>
      </c>
      <c r="Z15">
        <v>1972</v>
      </c>
      <c r="AA15">
        <v>1973</v>
      </c>
      <c r="AB15">
        <v>1974</v>
      </c>
      <c r="AC15">
        <v>1975</v>
      </c>
      <c r="AD15">
        <v>1976</v>
      </c>
      <c r="AE15">
        <v>1977</v>
      </c>
      <c r="AF15">
        <v>1978</v>
      </c>
    </row>
    <row r="16" spans="4:32">
      <c r="D16" s="1" t="s">
        <v>0</v>
      </c>
      <c r="E16">
        <v>43.57</v>
      </c>
      <c r="F16">
        <v>43.7</v>
      </c>
      <c r="G16">
        <v>43.83</v>
      </c>
      <c r="H16">
        <v>43.96</v>
      </c>
      <c r="I16">
        <v>44.09</v>
      </c>
      <c r="J16">
        <v>44.21</v>
      </c>
      <c r="K16">
        <v>44.34</v>
      </c>
      <c r="L16">
        <v>44.47</v>
      </c>
      <c r="M16">
        <v>44.49</v>
      </c>
      <c r="N16">
        <v>44.5</v>
      </c>
      <c r="O16">
        <v>44.52</v>
      </c>
      <c r="P16">
        <v>44.53</v>
      </c>
      <c r="Q16">
        <v>44.55</v>
      </c>
      <c r="R16">
        <v>46.73</v>
      </c>
      <c r="S16">
        <v>48.92</v>
      </c>
      <c r="T16">
        <v>51.1</v>
      </c>
      <c r="U16">
        <v>53.29</v>
      </c>
      <c r="V16">
        <v>55.47</v>
      </c>
      <c r="W16">
        <v>56.71</v>
      </c>
      <c r="X16">
        <v>57.95</v>
      </c>
      <c r="Y16">
        <v>59.19</v>
      </c>
      <c r="Z16">
        <v>60.43</v>
      </c>
      <c r="AA16">
        <v>61.67</v>
      </c>
      <c r="AB16">
        <v>62.44</v>
      </c>
      <c r="AC16">
        <v>63.21</v>
      </c>
      <c r="AD16">
        <v>63.97</v>
      </c>
      <c r="AE16">
        <v>66.74</v>
      </c>
      <c r="AF16">
        <v>65.51</v>
      </c>
    </row>
    <row r="17" spans="4:32">
      <c r="D17" s="1" t="s">
        <v>1</v>
      </c>
      <c r="E17">
        <v>46</v>
      </c>
      <c r="F17">
        <v>46.48</v>
      </c>
      <c r="G17">
        <v>46.96</v>
      </c>
      <c r="H17">
        <v>47.44</v>
      </c>
      <c r="I17">
        <v>47.92</v>
      </c>
      <c r="J17">
        <v>48.41</v>
      </c>
      <c r="K17">
        <v>48.89</v>
      </c>
      <c r="L17">
        <v>49.37</v>
      </c>
      <c r="M17">
        <v>49.73</v>
      </c>
      <c r="N17">
        <v>50.09</v>
      </c>
      <c r="O17">
        <v>50.46</v>
      </c>
      <c r="P17">
        <v>50.82</v>
      </c>
      <c r="Q17">
        <v>51.18</v>
      </c>
      <c r="R17">
        <v>52.03</v>
      </c>
      <c r="S17">
        <v>52.88</v>
      </c>
      <c r="T17">
        <v>53.73</v>
      </c>
      <c r="U17">
        <v>54.58</v>
      </c>
      <c r="V17">
        <v>55.43</v>
      </c>
      <c r="W17">
        <v>55.96</v>
      </c>
      <c r="X17">
        <v>56.49</v>
      </c>
      <c r="Y17">
        <v>57.03</v>
      </c>
      <c r="Z17">
        <v>57.56</v>
      </c>
      <c r="AA17">
        <v>58.09</v>
      </c>
      <c r="AB17">
        <v>58.53</v>
      </c>
      <c r="AC17">
        <v>58.96</v>
      </c>
      <c r="AD17">
        <v>59.4</v>
      </c>
      <c r="AE17">
        <v>59.83</v>
      </c>
      <c r="AF17">
        <v>60.27</v>
      </c>
    </row>
    <row r="18" spans="4:32">
      <c r="D18" s="1" t="s">
        <v>2</v>
      </c>
      <c r="E18" s="2">
        <v>0.0029</v>
      </c>
      <c r="F18" s="2">
        <v>0.0029</v>
      </c>
      <c r="G18" s="2">
        <v>0.0029</v>
      </c>
      <c r="H18" s="2">
        <v>0.0029</v>
      </c>
      <c r="I18" s="2">
        <v>0.0029</v>
      </c>
      <c r="J18" s="2">
        <v>0.0029</v>
      </c>
      <c r="K18" s="2">
        <v>0.0029</v>
      </c>
      <c r="L18" s="2">
        <v>0.0029</v>
      </c>
      <c r="M18" s="2">
        <v>0.0004</v>
      </c>
      <c r="N18" s="2">
        <v>0.0004</v>
      </c>
      <c r="O18" s="2">
        <v>0.0004</v>
      </c>
      <c r="P18" s="2">
        <v>0.0004</v>
      </c>
      <c r="Q18" s="2">
        <v>0.0004</v>
      </c>
      <c r="R18" s="2">
        <v>0.049</v>
      </c>
      <c r="S18" s="2">
        <v>0.0467</v>
      </c>
      <c r="T18" s="2">
        <v>0.0446</v>
      </c>
      <c r="U18" s="2">
        <v>0.0427</v>
      </c>
      <c r="V18" s="2">
        <v>0.041</v>
      </c>
      <c r="W18" s="2">
        <v>0.0224</v>
      </c>
      <c r="X18" s="2">
        <v>0.0219</v>
      </c>
      <c r="Y18" s="2">
        <v>0.0214</v>
      </c>
      <c r="Z18" s="2">
        <v>0.0209</v>
      </c>
      <c r="AA18" s="2">
        <v>0.0205</v>
      </c>
      <c r="AB18" s="2">
        <v>0.0125</v>
      </c>
      <c r="AC18" s="2">
        <v>0.0123</v>
      </c>
      <c r="AD18" s="2">
        <v>0.0122</v>
      </c>
      <c r="AE18" s="2">
        <v>0.012</v>
      </c>
      <c r="AF18" s="2">
        <v>0.0119</v>
      </c>
    </row>
    <row r="19" spans="4:32">
      <c r="D19" s="1" t="s">
        <v>3</v>
      </c>
      <c r="E19" s="2">
        <v>0.0106</v>
      </c>
      <c r="F19" s="2">
        <v>0.0105</v>
      </c>
      <c r="G19" s="2">
        <v>0.0104</v>
      </c>
      <c r="H19" s="2">
        <v>0.0103</v>
      </c>
      <c r="I19" s="2">
        <v>0.0102</v>
      </c>
      <c r="J19" s="2">
        <v>0.0101</v>
      </c>
      <c r="K19" s="3">
        <v>0.01</v>
      </c>
      <c r="L19" s="2">
        <v>0.0099</v>
      </c>
      <c r="M19" s="2">
        <v>0.0073</v>
      </c>
      <c r="N19" s="2">
        <v>0.0073</v>
      </c>
      <c r="O19" s="2">
        <v>0.0072</v>
      </c>
      <c r="P19" s="2">
        <v>0.0072</v>
      </c>
      <c r="Q19" s="2">
        <v>0.0071</v>
      </c>
      <c r="R19" s="2">
        <v>0.0166</v>
      </c>
      <c r="S19" s="2">
        <v>0.0163</v>
      </c>
      <c r="T19" s="2">
        <v>0.0161</v>
      </c>
      <c r="U19" s="2">
        <v>0.0158</v>
      </c>
      <c r="V19" s="2">
        <v>0.0156</v>
      </c>
      <c r="W19" s="2">
        <v>0.0096</v>
      </c>
      <c r="X19" s="2">
        <v>0.0095</v>
      </c>
      <c r="Y19" s="2">
        <v>0.0094</v>
      </c>
      <c r="Z19" s="2">
        <v>0.0093</v>
      </c>
      <c r="AA19" s="2">
        <v>0.0092</v>
      </c>
      <c r="AB19" s="2">
        <v>0.0075</v>
      </c>
      <c r="AC19" s="2">
        <v>0.0074</v>
      </c>
      <c r="AD19" s="2">
        <v>0.0074</v>
      </c>
      <c r="AE19" s="2">
        <v>0.0073</v>
      </c>
      <c r="AF19" s="2">
        <v>0.0073</v>
      </c>
    </row>
  </sheetData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偏爱胡</cp:lastModifiedBy>
  <dcterms:created xsi:type="dcterms:W3CDTF">2022-07-18T08:27:00Z</dcterms:created>
  <dcterms:modified xsi:type="dcterms:W3CDTF">2022-08-16T02:44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E46693DDD8240C49DA506D7CC2F820D</vt:lpwstr>
  </property>
  <property fmtid="{D5CDD505-2E9C-101B-9397-08002B2CF9AE}" pid="3" name="KSOProductBuildVer">
    <vt:lpwstr>2052-11.1.0.11435</vt:lpwstr>
  </property>
</Properties>
</file>